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dowen/Desktop/UNC Lab/Papers_in_Preparation/drl-1_Paper/PLoS_Biology_Submission/Final_Submission/Raw_Data/"/>
    </mc:Choice>
  </mc:AlternateContent>
  <xr:revisionPtr revIDLastSave="0" documentId="13_ncr:1_{65A0F929-73E2-484F-8D44-E7B09645E069}" xr6:coauthVersionLast="47" xr6:coauthVersionMax="47" xr10:uidLastSave="{00000000-0000-0000-0000-000000000000}"/>
  <bookViews>
    <workbookView xWindow="420" yWindow="500" windowWidth="27760" windowHeight="16520" activeTab="1" xr2:uid="{F262EE2F-8643-FD42-ADE2-13AC93EB5F80}"/>
  </bookViews>
  <sheets>
    <sheet name="Fig S6C" sheetId="46" r:id="rId1"/>
    <sheet name="Fig S6D" sheetId="47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8" i="46" l="1"/>
  <c r="H39" i="46"/>
  <c r="H40" i="46"/>
  <c r="H41" i="46"/>
  <c r="G38" i="46"/>
  <c r="G39" i="46"/>
  <c r="G40" i="46"/>
  <c r="G41" i="46"/>
  <c r="F38" i="46"/>
  <c r="F39" i="46"/>
  <c r="F40" i="46"/>
  <c r="F41" i="46"/>
  <c r="E38" i="46"/>
  <c r="E39" i="46"/>
  <c r="E40" i="46"/>
  <c r="E41" i="46"/>
  <c r="D38" i="46"/>
  <c r="D39" i="46"/>
  <c r="D40" i="46"/>
  <c r="D41" i="46"/>
  <c r="C38" i="46"/>
  <c r="C39" i="46"/>
  <c r="C40" i="46"/>
  <c r="C41" i="46"/>
  <c r="F37" i="46"/>
  <c r="E37" i="46"/>
  <c r="D37" i="46"/>
  <c r="C37" i="46"/>
  <c r="H37" i="46"/>
  <c r="G37" i="46"/>
  <c r="B38" i="46"/>
  <c r="B39" i="46"/>
  <c r="B40" i="46"/>
  <c r="B41" i="46"/>
  <c r="B37" i="46"/>
  <c r="H30" i="46"/>
  <c r="H31" i="46"/>
  <c r="H32" i="46"/>
  <c r="H33" i="46"/>
  <c r="G30" i="46"/>
  <c r="G31" i="46"/>
  <c r="G32" i="46"/>
  <c r="G33" i="46"/>
  <c r="F30" i="46"/>
  <c r="F31" i="46"/>
  <c r="F32" i="46"/>
  <c r="F33" i="46"/>
  <c r="E30" i="46"/>
  <c r="E31" i="46"/>
  <c r="E32" i="46"/>
  <c r="E33" i="46"/>
  <c r="D30" i="46"/>
  <c r="D31" i="46"/>
  <c r="D32" i="46"/>
  <c r="D33" i="46"/>
  <c r="C30" i="46"/>
  <c r="C31" i="46"/>
  <c r="C32" i="46"/>
  <c r="C33" i="46"/>
  <c r="C29" i="46"/>
  <c r="D29" i="46"/>
  <c r="E29" i="46"/>
  <c r="F29" i="46"/>
  <c r="G29" i="46"/>
  <c r="H29" i="46"/>
  <c r="B33" i="46"/>
  <c r="B32" i="46"/>
  <c r="B31" i="46"/>
  <c r="B30" i="46"/>
  <c r="B29" i="46"/>
  <c r="X33" i="47"/>
  <c r="X32" i="47"/>
  <c r="X31" i="47"/>
  <c r="X30" i="47"/>
  <c r="X29" i="47" l="1"/>
  <c r="X28" i="47"/>
  <c r="X27" i="47"/>
  <c r="X26" i="47"/>
  <c r="X25" i="47"/>
  <c r="X24" i="47"/>
  <c r="X23" i="47"/>
  <c r="X22" i="47"/>
  <c r="X21" i="47"/>
  <c r="X20" i="47"/>
  <c r="X19" i="47"/>
  <c r="X18" i="47"/>
  <c r="X17" i="47"/>
  <c r="X16" i="47"/>
  <c r="X15" i="47"/>
  <c r="X14" i="47"/>
  <c r="X13" i="47"/>
  <c r="X12" i="47"/>
  <c r="X11" i="47"/>
  <c r="X10" i="47"/>
  <c r="X9" i="47"/>
  <c r="X8" i="47"/>
  <c r="X7" i="47"/>
  <c r="X6" i="47"/>
  <c r="X5" i="47"/>
  <c r="X4" i="47"/>
  <c r="X3" i="47"/>
  <c r="D32" i="47"/>
  <c r="D31" i="47"/>
  <c r="D30" i="47"/>
  <c r="D29" i="47"/>
  <c r="D28" i="47"/>
  <c r="D27" i="47"/>
  <c r="D26" i="47"/>
  <c r="D25" i="47"/>
  <c r="D24" i="47"/>
  <c r="D23" i="47"/>
  <c r="D22" i="47"/>
  <c r="D21" i="47"/>
  <c r="D20" i="47"/>
  <c r="D19" i="47"/>
  <c r="D18" i="47"/>
  <c r="D17" i="47"/>
  <c r="D16" i="47"/>
  <c r="D15" i="47"/>
  <c r="D14" i="47"/>
  <c r="D13" i="47"/>
  <c r="D12" i="47"/>
  <c r="D11" i="47"/>
  <c r="D10" i="47"/>
  <c r="D9" i="47"/>
  <c r="D8" i="47"/>
  <c r="D7" i="47"/>
  <c r="D6" i="47"/>
  <c r="D5" i="47"/>
  <c r="D4" i="47"/>
  <c r="D3" i="47"/>
  <c r="S31" i="47"/>
  <c r="S30" i="47"/>
  <c r="S29" i="47"/>
  <c r="S28" i="47"/>
  <c r="S27" i="47"/>
  <c r="S26" i="47"/>
  <c r="S25" i="47"/>
  <c r="S24" i="47"/>
  <c r="S23" i="47"/>
  <c r="S22" i="47"/>
  <c r="S21" i="47"/>
  <c r="S20" i="47"/>
  <c r="S19" i="47"/>
  <c r="S18" i="47"/>
  <c r="S17" i="47"/>
  <c r="S16" i="47"/>
  <c r="S15" i="47"/>
  <c r="S14" i="47"/>
  <c r="S13" i="47"/>
  <c r="S12" i="47"/>
  <c r="S11" i="47"/>
  <c r="S10" i="47"/>
  <c r="S9" i="47"/>
  <c r="S8" i="47"/>
  <c r="S7" i="47"/>
  <c r="S6" i="47"/>
  <c r="S5" i="47"/>
  <c r="S4" i="47"/>
  <c r="S3" i="47"/>
  <c r="N29" i="47"/>
  <c r="N28" i="47"/>
  <c r="N27" i="47"/>
  <c r="N26" i="47"/>
  <c r="N25" i="47"/>
  <c r="N24" i="47"/>
  <c r="N23" i="47"/>
  <c r="N22" i="47"/>
  <c r="N21" i="47"/>
  <c r="N20" i="47"/>
  <c r="N19" i="47"/>
  <c r="N18" i="47"/>
  <c r="N17" i="47"/>
  <c r="N16" i="47"/>
  <c r="N15" i="47"/>
  <c r="N14" i="47"/>
  <c r="N13" i="47"/>
  <c r="N12" i="47"/>
  <c r="N11" i="47"/>
  <c r="N10" i="47"/>
  <c r="N9" i="47"/>
  <c r="N8" i="47"/>
  <c r="N7" i="47"/>
  <c r="N6" i="47"/>
  <c r="N5" i="47"/>
  <c r="N4" i="47"/>
  <c r="N3" i="47"/>
  <c r="I33" i="47"/>
  <c r="I31" i="47"/>
  <c r="I30" i="47"/>
  <c r="I29" i="47"/>
  <c r="I28" i="47"/>
  <c r="I27" i="47"/>
  <c r="I26" i="47"/>
  <c r="I25" i="47"/>
  <c r="I24" i="47"/>
  <c r="I23" i="47"/>
  <c r="I22" i="47"/>
  <c r="I21" i="47"/>
  <c r="I20" i="47"/>
  <c r="I19" i="47"/>
  <c r="I18" i="47"/>
  <c r="I17" i="47"/>
  <c r="I16" i="47"/>
  <c r="I15" i="47"/>
  <c r="I14" i="47"/>
  <c r="I13" i="47"/>
  <c r="I12" i="47"/>
  <c r="I11" i="47"/>
  <c r="I10" i="47"/>
  <c r="I9" i="47"/>
  <c r="I8" i="47"/>
  <c r="I7" i="47"/>
  <c r="I6" i="47"/>
  <c r="I5" i="47"/>
  <c r="I4" i="47"/>
  <c r="I3" i="47"/>
  <c r="I34" i="47" l="1"/>
  <c r="I35" i="47"/>
  <c r="I36" i="47"/>
  <c r="S33" i="47"/>
  <c r="S34" i="47"/>
  <c r="S32" i="47"/>
  <c r="N32" i="47"/>
  <c r="N31" i="47"/>
  <c r="N30" i="47"/>
  <c r="D35" i="47"/>
  <c r="D33" i="47"/>
  <c r="D34" i="47"/>
  <c r="G25" i="46"/>
  <c r="F25" i="46"/>
  <c r="E25" i="46"/>
  <c r="D25" i="46"/>
  <c r="E24" i="46"/>
  <c r="D24" i="46"/>
  <c r="H23" i="46"/>
  <c r="G23" i="46"/>
  <c r="F23" i="46"/>
  <c r="E23" i="46"/>
  <c r="D23" i="46"/>
  <c r="D22" i="46"/>
  <c r="D21" i="46"/>
  <c r="G17" i="46"/>
  <c r="F17" i="46"/>
  <c r="E17" i="46"/>
  <c r="D17" i="46"/>
  <c r="E16" i="46"/>
  <c r="D16" i="46"/>
  <c r="H15" i="46"/>
  <c r="G15" i="46"/>
  <c r="F15" i="46"/>
  <c r="E15" i="46"/>
  <c r="D15" i="46"/>
  <c r="D14" i="46"/>
  <c r="D13" i="46"/>
  <c r="H9" i="46"/>
  <c r="G9" i="46"/>
  <c r="F9" i="46"/>
  <c r="E9" i="46"/>
  <c r="D9" i="46"/>
  <c r="E8" i="46"/>
  <c r="D8" i="46"/>
  <c r="H7" i="46"/>
  <c r="G7" i="46"/>
  <c r="F7" i="46"/>
  <c r="E7" i="46"/>
  <c r="D7" i="46"/>
  <c r="D6" i="46"/>
  <c r="D5" i="46"/>
</calcChain>
</file>

<file path=xl/sharedStrings.xml><?xml version="1.0" encoding="utf-8"?>
<sst xmlns="http://schemas.openxmlformats.org/spreadsheetml/2006/main" count="78" uniqueCount="24">
  <si>
    <t>Strain</t>
  </si>
  <si>
    <t>N2</t>
  </si>
  <si>
    <t>flr-2</t>
  </si>
  <si>
    <t>Animal</t>
  </si>
  <si>
    <t>Body size area (Fiji)</t>
  </si>
  <si>
    <t>in mm^2</t>
  </si>
  <si>
    <t>drl-1 (rhd109)</t>
  </si>
  <si>
    <t>drl-1;flr-2</t>
  </si>
  <si>
    <t>rhdsi46;flr-2;drl-1</t>
  </si>
  <si>
    <t>flr-2 neuronal rescue growth assay</t>
  </si>
  <si>
    <t>shown as percentgaes --&gt; click on column to see animal totals</t>
  </si>
  <si>
    <t>Replicate 1</t>
  </si>
  <si>
    <t>Strain/Time (days)</t>
  </si>
  <si>
    <t>flr-2 (rhd117)</t>
  </si>
  <si>
    <t>flr-2(rhd117);drl-1(rhd109)</t>
  </si>
  <si>
    <t>rhdsi46;flr-2(rhd117);drl-1(rhd109)</t>
  </si>
  <si>
    <t>Replicate 2</t>
  </si>
  <si>
    <t>Replicate 3</t>
  </si>
  <si>
    <t>Median</t>
  </si>
  <si>
    <t>Body Size Measurements</t>
  </si>
  <si>
    <t>25% Percentile</t>
  </si>
  <si>
    <t>75% Percentile</t>
  </si>
  <si>
    <t>Summary Data, Mean:</t>
  </si>
  <si>
    <t>Summary Data, Standard Error of the Mean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1"/>
      <color theme="1"/>
      <name val="Arial"/>
      <family val="2"/>
    </font>
    <font>
      <b/>
      <sz val="11"/>
      <color rgb="FFFF0000"/>
      <name val="Arial"/>
      <family val="2"/>
    </font>
    <font>
      <b/>
      <sz val="11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EFB9E7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5" borderId="0" xfId="0" applyFont="1" applyFill="1"/>
    <xf numFmtId="0" fontId="3" fillId="4" borderId="0" xfId="0" applyFont="1" applyFill="1"/>
    <xf numFmtId="0" fontId="3" fillId="6" borderId="0" xfId="0" applyFont="1" applyFill="1"/>
    <xf numFmtId="0" fontId="3" fillId="3" borderId="0" xfId="0" applyFont="1" applyFill="1"/>
    <xf numFmtId="0" fontId="3" fillId="2" borderId="0" xfId="0" applyFont="1" applyFill="1"/>
  </cellXfs>
  <cellStyles count="2">
    <cellStyle name="Normal" xfId="0" builtinId="0"/>
    <cellStyle name="Normal 2" xfId="1" xr:uid="{21CD7B62-ACDD-4917-9409-365DE002E65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BA3FB-1371-3B4E-9D81-3DA379CE4412}">
  <dimension ref="A1:H41"/>
  <sheetViews>
    <sheetView workbookViewId="0">
      <selection activeCell="A42" sqref="A42"/>
    </sheetView>
  </sheetViews>
  <sheetFormatPr baseColWidth="10" defaultColWidth="10.6640625" defaultRowHeight="14" x14ac:dyDescent="0.15"/>
  <cols>
    <col min="1" max="1" width="31.1640625" style="2" customWidth="1"/>
    <col min="2" max="16384" width="10.6640625" style="2"/>
  </cols>
  <sheetData>
    <row r="1" spans="1:8" x14ac:dyDescent="0.15">
      <c r="A1" s="4" t="s">
        <v>9</v>
      </c>
      <c r="D1" s="5" t="s">
        <v>10</v>
      </c>
      <c r="E1" s="5"/>
      <c r="F1" s="5"/>
      <c r="G1" s="5"/>
      <c r="H1" s="5"/>
    </row>
    <row r="3" spans="1:8" x14ac:dyDescent="0.15">
      <c r="A3" s="6" t="s">
        <v>11</v>
      </c>
    </row>
    <row r="4" spans="1:8" x14ac:dyDescent="0.15">
      <c r="A4" s="5" t="s">
        <v>12</v>
      </c>
      <c r="B4" s="5">
        <v>1</v>
      </c>
      <c r="C4" s="5">
        <v>2</v>
      </c>
      <c r="D4" s="5">
        <v>3</v>
      </c>
      <c r="E4" s="5">
        <v>4</v>
      </c>
      <c r="F4" s="5">
        <v>5</v>
      </c>
      <c r="G4" s="5">
        <v>6</v>
      </c>
      <c r="H4" s="5">
        <v>7</v>
      </c>
    </row>
    <row r="5" spans="1:8" x14ac:dyDescent="0.15">
      <c r="A5" s="2" t="s">
        <v>1</v>
      </c>
      <c r="B5" s="2">
        <v>0</v>
      </c>
      <c r="C5" s="2">
        <v>0</v>
      </c>
      <c r="D5" s="2">
        <f>126/126*100</f>
        <v>100</v>
      </c>
      <c r="E5" s="2">
        <v>100</v>
      </c>
      <c r="F5" s="2">
        <v>100</v>
      </c>
      <c r="G5" s="2">
        <v>100</v>
      </c>
      <c r="H5" s="2">
        <v>100</v>
      </c>
    </row>
    <row r="6" spans="1:8" x14ac:dyDescent="0.15">
      <c r="A6" s="2" t="s">
        <v>13</v>
      </c>
      <c r="B6" s="2">
        <v>0</v>
      </c>
      <c r="C6" s="2">
        <v>0</v>
      </c>
      <c r="D6" s="2">
        <f>120/120*100</f>
        <v>100</v>
      </c>
      <c r="E6" s="2">
        <v>100</v>
      </c>
      <c r="F6" s="2">
        <v>100</v>
      </c>
      <c r="G6" s="2">
        <v>100</v>
      </c>
      <c r="H6" s="2">
        <v>100</v>
      </c>
    </row>
    <row r="7" spans="1:8" x14ac:dyDescent="0.15">
      <c r="A7" s="2" t="s">
        <v>6</v>
      </c>
      <c r="B7" s="2">
        <v>0</v>
      </c>
      <c r="C7" s="2">
        <v>0</v>
      </c>
      <c r="D7" s="2">
        <f>1/108*100</f>
        <v>0.92592592592592582</v>
      </c>
      <c r="E7" s="2">
        <f>30/108*100</f>
        <v>27.777777777777779</v>
      </c>
      <c r="F7" s="2">
        <f>44/108*100</f>
        <v>40.74074074074074</v>
      </c>
      <c r="G7" s="2">
        <f>48/108*100</f>
        <v>44.444444444444443</v>
      </c>
      <c r="H7" s="2">
        <f>51/108*100</f>
        <v>47.222222222222221</v>
      </c>
    </row>
    <row r="8" spans="1:8" x14ac:dyDescent="0.15">
      <c r="A8" s="2" t="s">
        <v>14</v>
      </c>
      <c r="B8" s="2">
        <v>0</v>
      </c>
      <c r="C8" s="2">
        <v>0</v>
      </c>
      <c r="D8" s="2">
        <f>118/120*100</f>
        <v>98.333333333333329</v>
      </c>
      <c r="E8" s="2">
        <f>120/120*100</f>
        <v>100</v>
      </c>
      <c r="F8" s="2">
        <v>100</v>
      </c>
      <c r="G8" s="2">
        <v>100</v>
      </c>
      <c r="H8" s="2">
        <v>100</v>
      </c>
    </row>
    <row r="9" spans="1:8" x14ac:dyDescent="0.15">
      <c r="A9" s="2" t="s">
        <v>15</v>
      </c>
      <c r="B9" s="2">
        <v>0</v>
      </c>
      <c r="C9" s="2">
        <v>0</v>
      </c>
      <c r="D9" s="2">
        <f>22/114*100</f>
        <v>19.298245614035086</v>
      </c>
      <c r="E9" s="2">
        <f>62/114*100</f>
        <v>54.385964912280706</v>
      </c>
      <c r="F9" s="2">
        <f>77/114*100</f>
        <v>67.543859649122808</v>
      </c>
      <c r="G9" s="2">
        <f>81/114*100</f>
        <v>71.05263157894737</v>
      </c>
      <c r="H9" s="2">
        <f>114/114*100</f>
        <v>100</v>
      </c>
    </row>
    <row r="11" spans="1:8" x14ac:dyDescent="0.15">
      <c r="A11" s="7" t="s">
        <v>16</v>
      </c>
    </row>
    <row r="12" spans="1:8" x14ac:dyDescent="0.15">
      <c r="A12" s="5" t="s">
        <v>12</v>
      </c>
      <c r="B12" s="5">
        <v>1</v>
      </c>
      <c r="C12" s="5">
        <v>2</v>
      </c>
      <c r="D12" s="5">
        <v>3</v>
      </c>
      <c r="E12" s="5">
        <v>4</v>
      </c>
      <c r="F12" s="5">
        <v>5</v>
      </c>
      <c r="G12" s="5">
        <v>6</v>
      </c>
      <c r="H12" s="5">
        <v>7</v>
      </c>
    </row>
    <row r="13" spans="1:8" x14ac:dyDescent="0.15">
      <c r="A13" s="2" t="s">
        <v>1</v>
      </c>
      <c r="B13" s="2">
        <v>0</v>
      </c>
      <c r="C13" s="2">
        <v>0</v>
      </c>
      <c r="D13" s="2">
        <f>124/124*100</f>
        <v>100</v>
      </c>
      <c r="E13" s="2">
        <v>100</v>
      </c>
      <c r="F13" s="2">
        <v>100</v>
      </c>
      <c r="G13" s="2">
        <v>100</v>
      </c>
      <c r="H13" s="2">
        <v>100</v>
      </c>
    </row>
    <row r="14" spans="1:8" x14ac:dyDescent="0.15">
      <c r="A14" s="2" t="s">
        <v>13</v>
      </c>
      <c r="B14" s="2">
        <v>0</v>
      </c>
      <c r="C14" s="2">
        <v>0</v>
      </c>
      <c r="D14" s="2">
        <f>105/105*100</f>
        <v>100</v>
      </c>
      <c r="E14" s="2">
        <v>100</v>
      </c>
      <c r="F14" s="2">
        <v>100</v>
      </c>
      <c r="G14" s="2">
        <v>100</v>
      </c>
      <c r="H14" s="2">
        <v>100</v>
      </c>
    </row>
    <row r="15" spans="1:8" x14ac:dyDescent="0.15">
      <c r="A15" s="2" t="s">
        <v>6</v>
      </c>
      <c r="B15" s="2">
        <v>0</v>
      </c>
      <c r="C15" s="2">
        <v>0</v>
      </c>
      <c r="D15" s="2">
        <f>0/200</f>
        <v>0</v>
      </c>
      <c r="E15" s="2">
        <f>38/200*100</f>
        <v>19</v>
      </c>
      <c r="F15" s="2">
        <f>63/200*100</f>
        <v>31.5</v>
      </c>
      <c r="G15" s="2">
        <f>71/200*100</f>
        <v>35.5</v>
      </c>
      <c r="H15" s="2">
        <f>76/200*100</f>
        <v>38</v>
      </c>
    </row>
    <row r="16" spans="1:8" x14ac:dyDescent="0.15">
      <c r="A16" s="2" t="s">
        <v>14</v>
      </c>
      <c r="B16" s="2">
        <v>0</v>
      </c>
      <c r="C16" s="2">
        <v>0</v>
      </c>
      <c r="D16" s="2">
        <f>99/104*100</f>
        <v>95.192307692307693</v>
      </c>
      <c r="E16" s="2">
        <f>104/104*100</f>
        <v>100</v>
      </c>
      <c r="F16" s="2">
        <v>100</v>
      </c>
      <c r="G16" s="2">
        <v>100</v>
      </c>
      <c r="H16" s="2">
        <v>100</v>
      </c>
    </row>
    <row r="17" spans="1:8" x14ac:dyDescent="0.15">
      <c r="A17" s="2" t="s">
        <v>15</v>
      </c>
      <c r="B17" s="2">
        <v>0</v>
      </c>
      <c r="C17" s="2">
        <v>0</v>
      </c>
      <c r="D17" s="2">
        <f>0/117*100</f>
        <v>0</v>
      </c>
      <c r="E17" s="2">
        <f>51/117*100</f>
        <v>43.589743589743591</v>
      </c>
      <c r="F17" s="2">
        <f>109/117*100</f>
        <v>93.162393162393158</v>
      </c>
      <c r="G17" s="2">
        <f>117/117*100</f>
        <v>100</v>
      </c>
      <c r="H17" s="2">
        <v>100</v>
      </c>
    </row>
    <row r="19" spans="1:8" x14ac:dyDescent="0.15">
      <c r="A19" s="8" t="s">
        <v>17</v>
      </c>
    </row>
    <row r="20" spans="1:8" x14ac:dyDescent="0.15">
      <c r="A20" s="5" t="s">
        <v>12</v>
      </c>
      <c r="B20" s="5">
        <v>1</v>
      </c>
      <c r="C20" s="5">
        <v>2</v>
      </c>
      <c r="D20" s="5">
        <v>3</v>
      </c>
      <c r="E20" s="5">
        <v>4</v>
      </c>
      <c r="F20" s="5">
        <v>5</v>
      </c>
      <c r="G20" s="5">
        <v>6</v>
      </c>
      <c r="H20" s="5">
        <v>7</v>
      </c>
    </row>
    <row r="21" spans="1:8" x14ac:dyDescent="0.15">
      <c r="A21" s="2" t="s">
        <v>1</v>
      </c>
      <c r="B21" s="2">
        <v>0</v>
      </c>
      <c r="C21" s="2">
        <v>0</v>
      </c>
      <c r="D21" s="2">
        <f>108/108*100</f>
        <v>100</v>
      </c>
      <c r="E21" s="2">
        <v>100</v>
      </c>
      <c r="F21" s="2">
        <v>100</v>
      </c>
      <c r="G21" s="2">
        <v>100</v>
      </c>
      <c r="H21" s="2">
        <v>100</v>
      </c>
    </row>
    <row r="22" spans="1:8" x14ac:dyDescent="0.15">
      <c r="A22" s="2" t="s">
        <v>13</v>
      </c>
      <c r="B22" s="2">
        <v>0</v>
      </c>
      <c r="C22" s="2">
        <v>0</v>
      </c>
      <c r="D22" s="2">
        <f>118/118*100</f>
        <v>100</v>
      </c>
      <c r="E22" s="2">
        <v>100</v>
      </c>
      <c r="F22" s="2">
        <v>100</v>
      </c>
      <c r="G22" s="2">
        <v>100</v>
      </c>
      <c r="H22" s="2">
        <v>100</v>
      </c>
    </row>
    <row r="23" spans="1:8" x14ac:dyDescent="0.15">
      <c r="A23" s="2" t="s">
        <v>6</v>
      </c>
      <c r="B23" s="2">
        <v>0</v>
      </c>
      <c r="C23" s="2">
        <v>0</v>
      </c>
      <c r="D23" s="2">
        <f>0/190*100</f>
        <v>0</v>
      </c>
      <c r="E23" s="2">
        <f>13/190*100</f>
        <v>6.8421052631578956</v>
      </c>
      <c r="F23" s="2">
        <f>45/190*100</f>
        <v>23.684210526315788</v>
      </c>
      <c r="G23" s="2">
        <f>68/190*100</f>
        <v>35.789473684210527</v>
      </c>
      <c r="H23" s="2">
        <f>78/190*100</f>
        <v>41.05263157894737</v>
      </c>
    </row>
    <row r="24" spans="1:8" x14ac:dyDescent="0.15">
      <c r="A24" s="2" t="s">
        <v>14</v>
      </c>
      <c r="B24" s="2">
        <v>0</v>
      </c>
      <c r="C24" s="2">
        <v>0</v>
      </c>
      <c r="D24" s="2">
        <f>118/119*100</f>
        <v>99.159663865546221</v>
      </c>
      <c r="E24" s="2">
        <f>119/119*100</f>
        <v>100</v>
      </c>
      <c r="F24" s="2">
        <v>100</v>
      </c>
      <c r="G24" s="2">
        <v>100</v>
      </c>
      <c r="H24" s="2">
        <v>100</v>
      </c>
    </row>
    <row r="25" spans="1:8" x14ac:dyDescent="0.15">
      <c r="A25" s="2" t="s">
        <v>15</v>
      </c>
      <c r="B25" s="2">
        <v>0</v>
      </c>
      <c r="C25" s="2">
        <v>0</v>
      </c>
      <c r="D25" s="2">
        <f>1/106*100</f>
        <v>0.94339622641509435</v>
      </c>
      <c r="E25" s="2">
        <f>67/106*100</f>
        <v>63.20754716981132</v>
      </c>
      <c r="F25" s="2">
        <f>93/106*100</f>
        <v>87.735849056603783</v>
      </c>
      <c r="G25" s="2">
        <f>106/106*100</f>
        <v>100</v>
      </c>
      <c r="H25" s="2">
        <v>100</v>
      </c>
    </row>
    <row r="27" spans="1:8" x14ac:dyDescent="0.15">
      <c r="A27" s="3" t="s">
        <v>22</v>
      </c>
    </row>
    <row r="28" spans="1:8" x14ac:dyDescent="0.15">
      <c r="A28" s="5" t="s">
        <v>12</v>
      </c>
      <c r="B28" s="5">
        <v>1</v>
      </c>
      <c r="C28" s="5">
        <v>2</v>
      </c>
      <c r="D28" s="5">
        <v>3</v>
      </c>
      <c r="E28" s="5">
        <v>4</v>
      </c>
      <c r="F28" s="5">
        <v>5</v>
      </c>
      <c r="G28" s="5">
        <v>6</v>
      </c>
      <c r="H28" s="5">
        <v>7</v>
      </c>
    </row>
    <row r="29" spans="1:8" x14ac:dyDescent="0.15">
      <c r="A29" s="3" t="s">
        <v>1</v>
      </c>
      <c r="B29" s="3">
        <f>AVERAGE(B5,B13,B21)</f>
        <v>0</v>
      </c>
      <c r="C29" s="3">
        <f>AVERAGE(C5,C13,C21)</f>
        <v>0</v>
      </c>
      <c r="D29" s="3">
        <f t="shared" ref="C29:H29" si="0">AVERAGE(D5,D13,D21)</f>
        <v>100</v>
      </c>
      <c r="E29" s="3">
        <f t="shared" si="0"/>
        <v>100</v>
      </c>
      <c r="F29" s="3">
        <f t="shared" si="0"/>
        <v>100</v>
      </c>
      <c r="G29" s="3">
        <f t="shared" si="0"/>
        <v>100</v>
      </c>
      <c r="H29" s="3">
        <f t="shared" si="0"/>
        <v>100</v>
      </c>
    </row>
    <row r="30" spans="1:8" x14ac:dyDescent="0.15">
      <c r="A30" s="3" t="s">
        <v>13</v>
      </c>
      <c r="B30" s="3">
        <f>AVERAGE(B6,B14,B22)</f>
        <v>0</v>
      </c>
      <c r="C30" s="3">
        <f t="shared" ref="C30:H33" si="1">AVERAGE(C6,C14,C22)</f>
        <v>0</v>
      </c>
      <c r="D30" s="3">
        <f t="shared" si="1"/>
        <v>100</v>
      </c>
      <c r="E30" s="3">
        <f t="shared" si="1"/>
        <v>100</v>
      </c>
      <c r="F30" s="3">
        <f t="shared" si="1"/>
        <v>100</v>
      </c>
      <c r="G30" s="3">
        <f t="shared" si="1"/>
        <v>100</v>
      </c>
      <c r="H30" s="3">
        <f t="shared" si="1"/>
        <v>100</v>
      </c>
    </row>
    <row r="31" spans="1:8" x14ac:dyDescent="0.15">
      <c r="A31" s="3" t="s">
        <v>6</v>
      </c>
      <c r="B31" s="3">
        <f>AVERAGE(B7,B15,B23)</f>
        <v>0</v>
      </c>
      <c r="C31" s="3">
        <f t="shared" si="1"/>
        <v>0</v>
      </c>
      <c r="D31" s="3">
        <f t="shared" si="1"/>
        <v>0.30864197530864196</v>
      </c>
      <c r="E31" s="3">
        <f t="shared" si="1"/>
        <v>17.873294346978557</v>
      </c>
      <c r="F31" s="3">
        <f t="shared" si="1"/>
        <v>31.974983755685503</v>
      </c>
      <c r="G31" s="3">
        <f t="shared" si="1"/>
        <v>38.577972709551659</v>
      </c>
      <c r="H31" s="3">
        <f t="shared" si="1"/>
        <v>42.091617933723199</v>
      </c>
    </row>
    <row r="32" spans="1:8" x14ac:dyDescent="0.15">
      <c r="A32" s="3" t="s">
        <v>14</v>
      </c>
      <c r="B32" s="3">
        <f>AVERAGE(B8,B16,B24)</f>
        <v>0</v>
      </c>
      <c r="C32" s="3">
        <f t="shared" si="1"/>
        <v>0</v>
      </c>
      <c r="D32" s="3">
        <f t="shared" si="1"/>
        <v>97.561768297062414</v>
      </c>
      <c r="E32" s="3">
        <f t="shared" si="1"/>
        <v>100</v>
      </c>
      <c r="F32" s="3">
        <f t="shared" si="1"/>
        <v>100</v>
      </c>
      <c r="G32" s="3">
        <f t="shared" si="1"/>
        <v>100</v>
      </c>
      <c r="H32" s="3">
        <f t="shared" si="1"/>
        <v>100</v>
      </c>
    </row>
    <row r="33" spans="1:8" x14ac:dyDescent="0.15">
      <c r="A33" s="3" t="s">
        <v>15</v>
      </c>
      <c r="B33" s="3">
        <f>AVERAGE(B9,B17,B25)</f>
        <v>0</v>
      </c>
      <c r="C33" s="3">
        <f t="shared" si="1"/>
        <v>0</v>
      </c>
      <c r="D33" s="3">
        <f t="shared" si="1"/>
        <v>6.7472139468167258</v>
      </c>
      <c r="E33" s="3">
        <f t="shared" si="1"/>
        <v>53.727751890611877</v>
      </c>
      <c r="F33" s="3">
        <f t="shared" si="1"/>
        <v>82.814033956039921</v>
      </c>
      <c r="G33" s="3">
        <f t="shared" si="1"/>
        <v>90.350877192982466</v>
      </c>
      <c r="H33" s="3">
        <f t="shared" si="1"/>
        <v>100</v>
      </c>
    </row>
    <row r="35" spans="1:8" x14ac:dyDescent="0.15">
      <c r="A35" s="3" t="s">
        <v>23</v>
      </c>
    </row>
    <row r="36" spans="1:8" x14ac:dyDescent="0.15">
      <c r="A36" s="5" t="s">
        <v>12</v>
      </c>
      <c r="B36" s="5">
        <v>1</v>
      </c>
      <c r="C36" s="5">
        <v>2</v>
      </c>
      <c r="D36" s="5">
        <v>3</v>
      </c>
      <c r="E36" s="5">
        <v>4</v>
      </c>
      <c r="F36" s="5">
        <v>5</v>
      </c>
      <c r="G36" s="5">
        <v>6</v>
      </c>
      <c r="H36" s="5">
        <v>7</v>
      </c>
    </row>
    <row r="37" spans="1:8" x14ac:dyDescent="0.15">
      <c r="A37" s="3" t="s">
        <v>1</v>
      </c>
      <c r="B37" s="3">
        <f>STDEV(B5,B13,B21)/SQRT(3)</f>
        <v>0</v>
      </c>
      <c r="C37" s="3">
        <f>STDEV(C5,C13,C21)/SQRT(3)</f>
        <v>0</v>
      </c>
      <c r="D37" s="3">
        <f>STDEV(D5,D13,D21)/SQRT(3)</f>
        <v>0</v>
      </c>
      <c r="E37" s="3">
        <f>STDEV(E5,E13,E21)/SQRT(3)</f>
        <v>0</v>
      </c>
      <c r="F37" s="3">
        <f>STDEV(F5,F13,F21)/SQRT(3)</f>
        <v>0</v>
      </c>
      <c r="G37" s="3">
        <f>STDEV(G5,G13,G21)/SQRT(3)</f>
        <v>0</v>
      </c>
      <c r="H37" s="3">
        <f>STDEV(H5,H13,H21)/SQRT(3)</f>
        <v>0</v>
      </c>
    </row>
    <row r="38" spans="1:8" x14ac:dyDescent="0.15">
      <c r="A38" s="3" t="s">
        <v>13</v>
      </c>
      <c r="B38" s="3">
        <f t="shared" ref="B38:H41" si="2">STDEV(B6,B14,B22)/SQRT(3)</f>
        <v>0</v>
      </c>
      <c r="C38" s="3">
        <f t="shared" si="2"/>
        <v>0</v>
      </c>
      <c r="D38" s="3">
        <f t="shared" si="2"/>
        <v>0</v>
      </c>
      <c r="E38" s="3">
        <f t="shared" si="2"/>
        <v>0</v>
      </c>
      <c r="F38" s="3">
        <f t="shared" si="2"/>
        <v>0</v>
      </c>
      <c r="G38" s="3">
        <f t="shared" si="2"/>
        <v>0</v>
      </c>
      <c r="H38" s="3">
        <f t="shared" si="2"/>
        <v>0</v>
      </c>
    </row>
    <row r="39" spans="1:8" x14ac:dyDescent="0.15">
      <c r="A39" s="3" t="s">
        <v>6</v>
      </c>
      <c r="B39" s="3">
        <f t="shared" si="2"/>
        <v>0</v>
      </c>
      <c r="C39" s="3">
        <f t="shared" si="2"/>
        <v>0</v>
      </c>
      <c r="D39" s="3">
        <f t="shared" si="2"/>
        <v>0.30864197530864196</v>
      </c>
      <c r="E39" s="3">
        <f t="shared" si="2"/>
        <v>6.0698076611829448</v>
      </c>
      <c r="F39" s="3">
        <f t="shared" si="2"/>
        <v>4.9295203591905397</v>
      </c>
      <c r="G39" s="3">
        <f t="shared" si="2"/>
        <v>2.9344259356635192</v>
      </c>
      <c r="H39" s="3">
        <f t="shared" si="2"/>
        <v>2.7124383349715755</v>
      </c>
    </row>
    <row r="40" spans="1:8" x14ac:dyDescent="0.15">
      <c r="A40" s="3" t="s">
        <v>14</v>
      </c>
      <c r="B40" s="3">
        <f t="shared" si="2"/>
        <v>0</v>
      </c>
      <c r="C40" s="3">
        <f t="shared" si="2"/>
        <v>0</v>
      </c>
      <c r="D40" s="3">
        <f t="shared" si="2"/>
        <v>1.2085064067172981</v>
      </c>
      <c r="E40" s="3">
        <f t="shared" si="2"/>
        <v>0</v>
      </c>
      <c r="F40" s="3">
        <f t="shared" si="2"/>
        <v>0</v>
      </c>
      <c r="G40" s="3">
        <f t="shared" si="2"/>
        <v>0</v>
      </c>
      <c r="H40" s="3">
        <f t="shared" si="2"/>
        <v>0</v>
      </c>
    </row>
    <row r="41" spans="1:8" x14ac:dyDescent="0.15">
      <c r="A41" s="3" t="s">
        <v>15</v>
      </c>
      <c r="B41" s="3">
        <f t="shared" si="2"/>
        <v>0</v>
      </c>
      <c r="C41" s="3">
        <f t="shared" si="2"/>
        <v>0</v>
      </c>
      <c r="D41" s="3">
        <f t="shared" si="2"/>
        <v>6.2814222392608432</v>
      </c>
      <c r="E41" s="3">
        <f t="shared" si="2"/>
        <v>5.6727267873850726</v>
      </c>
      <c r="F41" s="3">
        <f t="shared" si="2"/>
        <v>7.7941326811848342</v>
      </c>
      <c r="G41" s="3">
        <f t="shared" si="2"/>
        <v>9.6491228070175019</v>
      </c>
      <c r="H41" s="3">
        <f t="shared" si="2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66E5F-8E42-FD48-B885-9A0A21A0D6D1}">
  <dimension ref="A1:X36"/>
  <sheetViews>
    <sheetView tabSelected="1" workbookViewId="0">
      <selection activeCell="X31" sqref="X31:X33"/>
    </sheetView>
  </sheetViews>
  <sheetFormatPr baseColWidth="10" defaultColWidth="10.6640625" defaultRowHeight="14" x14ac:dyDescent="0.15"/>
  <cols>
    <col min="1" max="1" width="12.33203125" style="2" customWidth="1"/>
    <col min="2" max="2" width="10.6640625" style="2"/>
    <col min="3" max="3" width="16.83203125" style="2" customWidth="1"/>
    <col min="4" max="4" width="11.83203125" style="2" customWidth="1"/>
    <col min="5" max="5" width="10.6640625" style="2"/>
    <col min="6" max="6" width="13" style="2" customWidth="1"/>
    <col min="7" max="7" width="10.6640625" style="2"/>
    <col min="8" max="8" width="16.83203125" style="2" customWidth="1"/>
    <col min="9" max="10" width="10.6640625" style="2"/>
    <col min="11" max="11" width="10.6640625" style="2" customWidth="1"/>
    <col min="12" max="12" width="10.6640625" style="2"/>
    <col min="13" max="13" width="16.83203125" style="2" customWidth="1"/>
    <col min="14" max="17" width="10.6640625" style="2"/>
    <col min="18" max="18" width="16.83203125" style="2" customWidth="1"/>
    <col min="19" max="20" width="10.6640625" style="2"/>
    <col min="21" max="21" width="15.33203125" style="2" customWidth="1"/>
    <col min="22" max="22" width="10.6640625" style="2"/>
    <col min="23" max="23" width="16.83203125" style="2" customWidth="1"/>
    <col min="24" max="16384" width="10.6640625" style="2"/>
  </cols>
  <sheetData>
    <row r="1" spans="1:24" x14ac:dyDescent="0.15">
      <c r="A1" s="2" t="s">
        <v>19</v>
      </c>
    </row>
    <row r="2" spans="1:24" x14ac:dyDescent="0.15">
      <c r="A2" s="2" t="s">
        <v>0</v>
      </c>
      <c r="B2" s="2" t="s">
        <v>3</v>
      </c>
      <c r="C2" s="2" t="s">
        <v>4</v>
      </c>
      <c r="D2" s="2" t="s">
        <v>5</v>
      </c>
      <c r="F2" s="2" t="s">
        <v>0</v>
      </c>
      <c r="G2" s="2" t="s">
        <v>3</v>
      </c>
      <c r="H2" s="2" t="s">
        <v>4</v>
      </c>
      <c r="I2" s="2" t="s">
        <v>5</v>
      </c>
      <c r="K2" s="2" t="s">
        <v>0</v>
      </c>
      <c r="L2" s="2" t="s">
        <v>3</v>
      </c>
      <c r="M2" s="2" t="s">
        <v>4</v>
      </c>
      <c r="N2" s="2" t="s">
        <v>5</v>
      </c>
      <c r="P2" s="2" t="s">
        <v>0</v>
      </c>
      <c r="Q2" s="2" t="s">
        <v>3</v>
      </c>
      <c r="R2" s="2" t="s">
        <v>4</v>
      </c>
      <c r="S2" s="2" t="s">
        <v>5</v>
      </c>
      <c r="U2" s="2" t="s">
        <v>0</v>
      </c>
      <c r="V2" s="2" t="s">
        <v>3</v>
      </c>
      <c r="W2" s="2" t="s">
        <v>4</v>
      </c>
      <c r="X2" s="2" t="s">
        <v>5</v>
      </c>
    </row>
    <row r="3" spans="1:24" x14ac:dyDescent="0.15">
      <c r="A3" s="2" t="s">
        <v>1</v>
      </c>
      <c r="B3" s="2">
        <v>1</v>
      </c>
      <c r="C3" s="2">
        <v>92097.831999999995</v>
      </c>
      <c r="D3" s="2">
        <f t="shared" ref="D3:D32" si="0">C3/(1000000)</f>
        <v>9.2097831999999991E-2</v>
      </c>
      <c r="F3" s="2" t="s">
        <v>6</v>
      </c>
      <c r="G3" s="2">
        <v>1</v>
      </c>
      <c r="H3" s="2">
        <v>36291.095000000001</v>
      </c>
      <c r="I3" s="2">
        <f>H3/(1000000)</f>
        <v>3.6291095000000002E-2</v>
      </c>
      <c r="K3" s="2" t="s">
        <v>7</v>
      </c>
      <c r="L3" s="2">
        <v>1</v>
      </c>
      <c r="M3" s="2">
        <v>66027.006999999998</v>
      </c>
      <c r="N3" s="2">
        <f>M3/(1000000)</f>
        <v>6.6027006999999999E-2</v>
      </c>
      <c r="P3" s="2" t="s">
        <v>2</v>
      </c>
      <c r="Q3" s="2">
        <v>1</v>
      </c>
      <c r="R3" s="2">
        <v>59065.231</v>
      </c>
      <c r="S3" s="2">
        <f>R3/(1000000)</f>
        <v>5.9065231000000003E-2</v>
      </c>
      <c r="U3" s="2" t="s">
        <v>8</v>
      </c>
      <c r="V3" s="2">
        <v>1</v>
      </c>
      <c r="W3" s="2">
        <v>51132.15</v>
      </c>
      <c r="X3" s="2">
        <f>W3/(1000000)</f>
        <v>5.1132150000000001E-2</v>
      </c>
    </row>
    <row r="4" spans="1:24" x14ac:dyDescent="0.15">
      <c r="B4" s="2">
        <v>2</v>
      </c>
      <c r="C4" s="2">
        <v>79285.224000000002</v>
      </c>
      <c r="D4" s="2">
        <f t="shared" si="0"/>
        <v>7.9285224000000001E-2</v>
      </c>
      <c r="G4" s="2">
        <v>2</v>
      </c>
      <c r="H4" s="2">
        <v>46455.92</v>
      </c>
      <c r="I4" s="2">
        <f>H4/(1000000)</f>
        <v>4.6455919999999998E-2</v>
      </c>
      <c r="L4" s="2">
        <v>2</v>
      </c>
      <c r="M4" s="2">
        <v>67687.055999999997</v>
      </c>
      <c r="N4" s="2">
        <f>M4/(1000000)</f>
        <v>6.7687055999999995E-2</v>
      </c>
      <c r="Q4" s="2">
        <v>2</v>
      </c>
      <c r="R4" s="2">
        <v>60592.624000000003</v>
      </c>
      <c r="S4" s="2">
        <f>R4/(1000000)</f>
        <v>6.0592624000000005E-2</v>
      </c>
      <c r="V4" s="2">
        <v>2</v>
      </c>
      <c r="W4" s="2">
        <v>53589.779000000002</v>
      </c>
      <c r="X4" s="2">
        <f>W4/(1000000)</f>
        <v>5.3589779000000004E-2</v>
      </c>
    </row>
    <row r="5" spans="1:24" x14ac:dyDescent="0.15">
      <c r="B5" s="2">
        <v>3</v>
      </c>
      <c r="C5" s="2">
        <v>96401.146999999997</v>
      </c>
      <c r="D5" s="2">
        <f t="shared" si="0"/>
        <v>9.6401146999999993E-2</v>
      </c>
      <c r="G5" s="2">
        <v>3</v>
      </c>
      <c r="H5" s="2">
        <v>47675.288</v>
      </c>
      <c r="I5" s="2">
        <f>H5/(1000000)</f>
        <v>4.7675288000000003E-2</v>
      </c>
      <c r="L5" s="2">
        <v>3</v>
      </c>
      <c r="M5" s="2">
        <v>57219.135000000002</v>
      </c>
      <c r="N5" s="2">
        <f>M5/(1000000)</f>
        <v>5.7219135000000004E-2</v>
      </c>
      <c r="Q5" s="2">
        <v>3</v>
      </c>
      <c r="R5" s="2">
        <v>69728.509000000005</v>
      </c>
      <c r="S5" s="2">
        <f>R5/(1000000)</f>
        <v>6.9728509000000008E-2</v>
      </c>
      <c r="V5" s="2">
        <v>3</v>
      </c>
      <c r="W5" s="2">
        <v>55673.944000000003</v>
      </c>
      <c r="X5" s="2">
        <f>W5/(1000000)</f>
        <v>5.5673944000000003E-2</v>
      </c>
    </row>
    <row r="6" spans="1:24" x14ac:dyDescent="0.15">
      <c r="B6" s="2">
        <v>4</v>
      </c>
      <c r="C6" s="2">
        <v>86172.39</v>
      </c>
      <c r="D6" s="2">
        <f t="shared" si="0"/>
        <v>8.6172390000000001E-2</v>
      </c>
      <c r="G6" s="2">
        <v>4</v>
      </c>
      <c r="H6" s="2">
        <v>49917.71</v>
      </c>
      <c r="I6" s="2">
        <f>H6/(1000000)</f>
        <v>4.9917709999999997E-2</v>
      </c>
      <c r="L6" s="2">
        <v>4</v>
      </c>
      <c r="M6" s="2">
        <v>45994.978000000003</v>
      </c>
      <c r="N6" s="2">
        <f>M6/(1000000)</f>
        <v>4.5994978000000006E-2</v>
      </c>
      <c r="Q6" s="2">
        <v>4</v>
      </c>
      <c r="R6" s="2">
        <v>59632.271000000001</v>
      </c>
      <c r="S6" s="2">
        <f>R6/(1000000)</f>
        <v>5.9632271000000001E-2</v>
      </c>
      <c r="V6" s="2">
        <v>4</v>
      </c>
      <c r="W6" s="2">
        <v>52100.991000000002</v>
      </c>
      <c r="X6" s="2">
        <f>W6/(1000000)</f>
        <v>5.2100990999999999E-2</v>
      </c>
    </row>
    <row r="7" spans="1:24" x14ac:dyDescent="0.15">
      <c r="B7" s="2">
        <v>5</v>
      </c>
      <c r="C7" s="2">
        <v>85269.534</v>
      </c>
      <c r="D7" s="2">
        <f t="shared" si="0"/>
        <v>8.5269533999999994E-2</v>
      </c>
      <c r="G7" s="2">
        <v>5</v>
      </c>
      <c r="H7" s="2">
        <v>49958.78</v>
      </c>
      <c r="I7" s="2">
        <f>H7/(1000000)</f>
        <v>4.9958780000000001E-2</v>
      </c>
      <c r="L7" s="2">
        <v>5</v>
      </c>
      <c r="M7" s="2">
        <v>59888.548000000003</v>
      </c>
      <c r="N7" s="2">
        <f>M7/(1000000)</f>
        <v>5.9888548E-2</v>
      </c>
      <c r="Q7" s="2">
        <v>5</v>
      </c>
      <c r="R7" s="2">
        <v>62420.24</v>
      </c>
      <c r="S7" s="2">
        <f>R7/(1000000)</f>
        <v>6.2420239999999995E-2</v>
      </c>
      <c r="V7" s="2">
        <v>5</v>
      </c>
      <c r="W7" s="2">
        <v>56574.336000000003</v>
      </c>
      <c r="X7" s="2">
        <f>W7/(1000000)</f>
        <v>5.6574336000000003E-2</v>
      </c>
    </row>
    <row r="8" spans="1:24" x14ac:dyDescent="0.15">
      <c r="B8" s="2">
        <v>6</v>
      </c>
      <c r="C8" s="2">
        <v>79692.365000000005</v>
      </c>
      <c r="D8" s="2">
        <f t="shared" si="0"/>
        <v>7.9692365000000001E-2</v>
      </c>
      <c r="G8" s="2">
        <v>6</v>
      </c>
      <c r="H8" s="2">
        <v>41339.008999999998</v>
      </c>
      <c r="I8" s="2">
        <f>H8/(1000000)</f>
        <v>4.1339008999999996E-2</v>
      </c>
      <c r="L8" s="2">
        <v>6</v>
      </c>
      <c r="M8" s="2">
        <v>49949.334000000003</v>
      </c>
      <c r="N8" s="2">
        <f>M8/(1000000)</f>
        <v>4.9949334000000005E-2</v>
      </c>
      <c r="Q8" s="2">
        <v>6</v>
      </c>
      <c r="R8" s="2">
        <v>65931.588000000003</v>
      </c>
      <c r="S8" s="2">
        <f>R8/(1000000)</f>
        <v>6.5931587999999999E-2</v>
      </c>
      <c r="V8" s="2">
        <v>6</v>
      </c>
      <c r="W8" s="2">
        <v>46485.49</v>
      </c>
      <c r="X8" s="2">
        <f>W8/(1000000)</f>
        <v>4.6485489999999997E-2</v>
      </c>
    </row>
    <row r="9" spans="1:24" x14ac:dyDescent="0.15">
      <c r="B9" s="2">
        <v>7</v>
      </c>
      <c r="C9" s="2">
        <v>85335.793999999994</v>
      </c>
      <c r="D9" s="2">
        <f t="shared" si="0"/>
        <v>8.5335793999999993E-2</v>
      </c>
      <c r="G9" s="2">
        <v>7</v>
      </c>
      <c r="H9" s="2">
        <v>33759.677000000003</v>
      </c>
      <c r="I9" s="2">
        <f>H9/(1000000)</f>
        <v>3.3759677000000002E-2</v>
      </c>
      <c r="L9" s="2">
        <v>7</v>
      </c>
      <c r="M9" s="2">
        <v>64084.807000000001</v>
      </c>
      <c r="N9" s="2">
        <f>M9/(1000000)</f>
        <v>6.4084807000000008E-2</v>
      </c>
      <c r="Q9" s="2">
        <v>7</v>
      </c>
      <c r="R9" s="2">
        <v>59223.351000000002</v>
      </c>
      <c r="S9" s="2">
        <f>R9/(1000000)</f>
        <v>5.9223351E-2</v>
      </c>
      <c r="V9" s="2">
        <v>7</v>
      </c>
      <c r="W9" s="2">
        <v>49131.22</v>
      </c>
      <c r="X9" s="2">
        <f>W9/(1000000)</f>
        <v>4.9131220000000003E-2</v>
      </c>
    </row>
    <row r="10" spans="1:24" x14ac:dyDescent="0.15">
      <c r="B10" s="2">
        <v>8</v>
      </c>
      <c r="C10" s="2">
        <v>70864.642000000007</v>
      </c>
      <c r="D10" s="2">
        <f t="shared" si="0"/>
        <v>7.0864642000000005E-2</v>
      </c>
      <c r="G10" s="2">
        <v>8</v>
      </c>
      <c r="H10" s="2">
        <v>41805.563999999998</v>
      </c>
      <c r="I10" s="2">
        <f>H10/(1000000)</f>
        <v>4.1805563999999996E-2</v>
      </c>
      <c r="L10" s="2">
        <v>8</v>
      </c>
      <c r="M10" s="2">
        <v>52063.618000000002</v>
      </c>
      <c r="N10" s="2">
        <f>M10/(1000000)</f>
        <v>5.2063617999999999E-2</v>
      </c>
      <c r="Q10" s="2">
        <v>8</v>
      </c>
      <c r="R10" s="2">
        <v>51438.122000000003</v>
      </c>
      <c r="S10" s="2">
        <f>R10/(1000000)</f>
        <v>5.1438122000000003E-2</v>
      </c>
      <c r="V10" s="2">
        <v>8</v>
      </c>
      <c r="W10" s="2">
        <v>68643.986999999994</v>
      </c>
      <c r="X10" s="2">
        <f>W10/(1000000)</f>
        <v>6.864398699999999E-2</v>
      </c>
    </row>
    <row r="11" spans="1:24" x14ac:dyDescent="0.15">
      <c r="B11" s="2">
        <v>9</v>
      </c>
      <c r="C11" s="2">
        <v>93897.52</v>
      </c>
      <c r="D11" s="2">
        <f t="shared" si="0"/>
        <v>9.3897519999999998E-2</v>
      </c>
      <c r="G11" s="2">
        <v>9</v>
      </c>
      <c r="H11" s="2">
        <v>37219.277000000002</v>
      </c>
      <c r="I11" s="2">
        <f>H11/(1000000)</f>
        <v>3.7219277000000002E-2</v>
      </c>
      <c r="L11" s="2">
        <v>9</v>
      </c>
      <c r="M11" s="2">
        <v>65011.345999999998</v>
      </c>
      <c r="N11" s="2">
        <f>M11/(1000000)</f>
        <v>6.5011345999999998E-2</v>
      </c>
      <c r="Q11" s="2">
        <v>9</v>
      </c>
      <c r="R11" s="2">
        <v>49658.968999999997</v>
      </c>
      <c r="S11" s="2">
        <f>R11/(1000000)</f>
        <v>4.9658968999999997E-2</v>
      </c>
      <c r="V11" s="2">
        <v>9</v>
      </c>
      <c r="W11" s="2">
        <v>66328.05</v>
      </c>
      <c r="X11" s="2">
        <f>W11/(1000000)</f>
        <v>6.632805E-2</v>
      </c>
    </row>
    <row r="12" spans="1:24" x14ac:dyDescent="0.15">
      <c r="B12" s="2">
        <v>10</v>
      </c>
      <c r="C12" s="2">
        <v>87217.073000000004</v>
      </c>
      <c r="D12" s="2">
        <f t="shared" si="0"/>
        <v>8.7217073000000006E-2</v>
      </c>
      <c r="G12" s="2">
        <v>10</v>
      </c>
      <c r="H12" s="2">
        <v>45152.358</v>
      </c>
      <c r="I12" s="2">
        <f>H12/(1000000)</f>
        <v>4.5152358000000004E-2</v>
      </c>
      <c r="L12" s="2">
        <v>10</v>
      </c>
      <c r="M12" s="2">
        <v>65028.868999999999</v>
      </c>
      <c r="N12" s="2">
        <f>M12/(1000000)</f>
        <v>6.5028869000000003E-2</v>
      </c>
      <c r="Q12" s="2">
        <v>10</v>
      </c>
      <c r="R12" s="2">
        <v>66503.008000000002</v>
      </c>
      <c r="S12" s="2">
        <f>R12/(1000000)</f>
        <v>6.6503008000000002E-2</v>
      </c>
      <c r="V12" s="2">
        <v>10</v>
      </c>
      <c r="W12" s="2">
        <v>54672.383999999998</v>
      </c>
      <c r="X12" s="2">
        <f>W12/(1000000)</f>
        <v>5.4672383999999997E-2</v>
      </c>
    </row>
    <row r="13" spans="1:24" x14ac:dyDescent="0.15">
      <c r="B13" s="2">
        <v>11</v>
      </c>
      <c r="C13" s="2">
        <v>92985.629000000001</v>
      </c>
      <c r="D13" s="2">
        <f t="shared" si="0"/>
        <v>9.2985629E-2</v>
      </c>
      <c r="G13" s="2">
        <v>11</v>
      </c>
      <c r="H13" s="2">
        <v>39884.857000000004</v>
      </c>
      <c r="I13" s="2">
        <f>H13/(1000000)</f>
        <v>3.9884857000000003E-2</v>
      </c>
      <c r="L13" s="2">
        <v>11</v>
      </c>
      <c r="M13" s="2">
        <v>61102.303</v>
      </c>
      <c r="N13" s="2">
        <f>M13/(1000000)</f>
        <v>6.1102302999999997E-2</v>
      </c>
      <c r="Q13" s="2">
        <v>11</v>
      </c>
      <c r="R13" s="2">
        <v>66859.495999999999</v>
      </c>
      <c r="S13" s="2">
        <f>R13/(1000000)</f>
        <v>6.6859496000000004E-2</v>
      </c>
      <c r="V13" s="2">
        <v>11</v>
      </c>
      <c r="W13" s="2">
        <v>45719.124000000003</v>
      </c>
      <c r="X13" s="2">
        <f>W13/(1000000)</f>
        <v>4.5719124000000007E-2</v>
      </c>
    </row>
    <row r="14" spans="1:24" x14ac:dyDescent="0.15">
      <c r="B14" s="2">
        <v>12</v>
      </c>
      <c r="C14" s="2">
        <v>75001.349000000002</v>
      </c>
      <c r="D14" s="2">
        <f t="shared" si="0"/>
        <v>7.5001349000000009E-2</v>
      </c>
      <c r="G14" s="2">
        <v>12</v>
      </c>
      <c r="H14" s="2">
        <v>38731.337</v>
      </c>
      <c r="I14" s="2">
        <f>H14/(1000000)</f>
        <v>3.8731336999999998E-2</v>
      </c>
      <c r="L14" s="2">
        <v>12</v>
      </c>
      <c r="M14" s="2">
        <v>62225.294000000002</v>
      </c>
      <c r="N14" s="2">
        <f>M14/(1000000)</f>
        <v>6.2225294E-2</v>
      </c>
      <c r="Q14" s="2">
        <v>12</v>
      </c>
      <c r="R14" s="2">
        <v>55084.315999999999</v>
      </c>
      <c r="S14" s="2">
        <f>R14/(1000000)</f>
        <v>5.5084316000000001E-2</v>
      </c>
      <c r="V14" s="2">
        <v>12</v>
      </c>
      <c r="W14" s="2">
        <v>62736.889000000003</v>
      </c>
      <c r="X14" s="2">
        <f>W14/(1000000)</f>
        <v>6.2736889000000004E-2</v>
      </c>
    </row>
    <row r="15" spans="1:24" x14ac:dyDescent="0.15">
      <c r="B15" s="2">
        <v>13</v>
      </c>
      <c r="C15" s="2">
        <v>75843.968999999997</v>
      </c>
      <c r="D15" s="2">
        <f t="shared" si="0"/>
        <v>7.5843968999999997E-2</v>
      </c>
      <c r="G15" s="2">
        <v>13</v>
      </c>
      <c r="H15" s="2">
        <v>36840.610999999997</v>
      </c>
      <c r="I15" s="2">
        <f>H15/(1000000)</f>
        <v>3.6840610999999995E-2</v>
      </c>
      <c r="L15" s="2">
        <v>13</v>
      </c>
      <c r="M15" s="2">
        <v>53556.923000000003</v>
      </c>
      <c r="N15" s="2">
        <f>M15/(1000000)</f>
        <v>5.3556922999999999E-2</v>
      </c>
      <c r="Q15" s="2">
        <v>13</v>
      </c>
      <c r="R15" s="2">
        <v>49135.6</v>
      </c>
      <c r="S15" s="2">
        <f>R15/(1000000)</f>
        <v>4.9135600000000001E-2</v>
      </c>
      <c r="V15" s="2">
        <v>13</v>
      </c>
      <c r="W15" s="2">
        <v>42138.231</v>
      </c>
      <c r="X15" s="2">
        <f>W15/(1000000)</f>
        <v>4.2138230999999998E-2</v>
      </c>
    </row>
    <row r="16" spans="1:24" x14ac:dyDescent="0.15">
      <c r="B16" s="2">
        <v>14</v>
      </c>
      <c r="C16" s="2">
        <v>85612.467999999993</v>
      </c>
      <c r="D16" s="2">
        <f t="shared" si="0"/>
        <v>8.5612467999999997E-2</v>
      </c>
      <c r="G16" s="2">
        <v>14</v>
      </c>
      <c r="H16" s="2">
        <v>41189.103000000003</v>
      </c>
      <c r="I16" s="2">
        <f>H16/(1000000)</f>
        <v>4.1189103000000005E-2</v>
      </c>
      <c r="L16" s="2">
        <v>14</v>
      </c>
      <c r="M16" s="2">
        <v>70125.244999999995</v>
      </c>
      <c r="N16" s="2">
        <f>M16/(1000000)</f>
        <v>7.0125244999999989E-2</v>
      </c>
      <c r="Q16" s="2">
        <v>14</v>
      </c>
      <c r="R16" s="2">
        <v>59351.625999999997</v>
      </c>
      <c r="S16" s="2">
        <f>R16/(1000000)</f>
        <v>5.9351625999999998E-2</v>
      </c>
      <c r="V16" s="2">
        <v>14</v>
      </c>
      <c r="W16" s="2">
        <v>66871.816999999995</v>
      </c>
      <c r="X16" s="2">
        <f>W16/(1000000)</f>
        <v>6.6871817E-2</v>
      </c>
    </row>
    <row r="17" spans="2:24" x14ac:dyDescent="0.15">
      <c r="B17" s="2">
        <v>15</v>
      </c>
      <c r="C17" s="2">
        <v>89229.502999999997</v>
      </c>
      <c r="D17" s="2">
        <f t="shared" si="0"/>
        <v>8.9229503000000002E-2</v>
      </c>
      <c r="G17" s="2">
        <v>15</v>
      </c>
      <c r="H17" s="2">
        <v>46576.665999999997</v>
      </c>
      <c r="I17" s="2">
        <f>H17/(1000000)</f>
        <v>4.6576665999999996E-2</v>
      </c>
      <c r="L17" s="2">
        <v>15</v>
      </c>
      <c r="M17" s="2">
        <v>58826.067000000003</v>
      </c>
      <c r="N17" s="2">
        <f>M17/(1000000)</f>
        <v>5.8826067000000003E-2</v>
      </c>
      <c r="Q17" s="2">
        <v>15</v>
      </c>
      <c r="R17" s="2">
        <v>57955.93</v>
      </c>
      <c r="S17" s="2">
        <f>R17/(1000000)</f>
        <v>5.7955930000000003E-2</v>
      </c>
      <c r="V17" s="2">
        <v>15</v>
      </c>
      <c r="W17" s="2">
        <v>52732.648000000001</v>
      </c>
      <c r="X17" s="2">
        <f>W17/(1000000)</f>
        <v>5.2732648E-2</v>
      </c>
    </row>
    <row r="18" spans="2:24" x14ac:dyDescent="0.15">
      <c r="B18" s="2">
        <v>16</v>
      </c>
      <c r="C18" s="2">
        <v>83296.531000000003</v>
      </c>
      <c r="D18" s="2">
        <f t="shared" si="0"/>
        <v>8.3296531000000007E-2</v>
      </c>
      <c r="G18" s="2">
        <v>16</v>
      </c>
      <c r="H18" s="2">
        <v>60110.463000000003</v>
      </c>
      <c r="I18" s="2">
        <f>H18/(1000000)</f>
        <v>6.0110463000000003E-2</v>
      </c>
      <c r="L18" s="2">
        <v>16</v>
      </c>
      <c r="M18" s="2">
        <v>56778.453999999998</v>
      </c>
      <c r="N18" s="2">
        <f>M18/(1000000)</f>
        <v>5.6778453999999999E-2</v>
      </c>
      <c r="Q18" s="2">
        <v>16</v>
      </c>
      <c r="R18" s="2">
        <v>64125.466</v>
      </c>
      <c r="S18" s="2">
        <f>R18/(1000000)</f>
        <v>6.4125466000000006E-2</v>
      </c>
      <c r="V18" s="2">
        <v>16</v>
      </c>
      <c r="W18" s="2">
        <v>57732.373</v>
      </c>
      <c r="X18" s="2">
        <f>W18/(1000000)</f>
        <v>5.7732372999999997E-2</v>
      </c>
    </row>
    <row r="19" spans="2:24" x14ac:dyDescent="0.15">
      <c r="B19" s="2">
        <v>17</v>
      </c>
      <c r="C19" s="2">
        <v>94007.587</v>
      </c>
      <c r="D19" s="2">
        <f t="shared" si="0"/>
        <v>9.4007587000000004E-2</v>
      </c>
      <c r="G19" s="2">
        <v>17</v>
      </c>
      <c r="H19" s="2">
        <v>40239.565000000002</v>
      </c>
      <c r="I19" s="2">
        <f>H19/(1000000)</f>
        <v>4.0239565000000005E-2</v>
      </c>
      <c r="L19" s="2">
        <v>17</v>
      </c>
      <c r="M19" s="2">
        <v>79353.811000000002</v>
      </c>
      <c r="N19" s="2">
        <f>M19/(1000000)</f>
        <v>7.9353810999999996E-2</v>
      </c>
      <c r="Q19" s="2">
        <v>17</v>
      </c>
      <c r="R19" s="2">
        <v>48770.214</v>
      </c>
      <c r="S19" s="2">
        <f>R19/(1000000)</f>
        <v>4.8770213999999999E-2</v>
      </c>
      <c r="V19" s="2">
        <v>17</v>
      </c>
      <c r="W19" s="2">
        <v>50374.408000000003</v>
      </c>
      <c r="X19" s="2">
        <f>W19/(1000000)</f>
        <v>5.0374408000000002E-2</v>
      </c>
    </row>
    <row r="20" spans="2:24" x14ac:dyDescent="0.15">
      <c r="B20" s="2">
        <v>18</v>
      </c>
      <c r="C20" s="2">
        <v>70312.660999999993</v>
      </c>
      <c r="D20" s="2">
        <f t="shared" si="0"/>
        <v>7.0312660999999999E-2</v>
      </c>
      <c r="G20" s="2">
        <v>18</v>
      </c>
      <c r="H20" s="2">
        <v>29328.907999999999</v>
      </c>
      <c r="I20" s="2">
        <f>H20/(1000000)</f>
        <v>2.9328908000000001E-2</v>
      </c>
      <c r="L20" s="2">
        <v>18</v>
      </c>
      <c r="M20" s="2">
        <v>61335.991999999998</v>
      </c>
      <c r="N20" s="2">
        <f>M20/(1000000)</f>
        <v>6.1335991999999999E-2</v>
      </c>
      <c r="Q20" s="2">
        <v>18</v>
      </c>
      <c r="R20" s="2">
        <v>64442.525999999998</v>
      </c>
      <c r="S20" s="2">
        <f>R20/(1000000)</f>
        <v>6.4442526E-2</v>
      </c>
      <c r="V20" s="2">
        <v>18</v>
      </c>
      <c r="W20" s="2">
        <v>56291.773999999998</v>
      </c>
      <c r="X20" s="2">
        <f>W20/(1000000)</f>
        <v>5.6291773999999996E-2</v>
      </c>
    </row>
    <row r="21" spans="2:24" x14ac:dyDescent="0.15">
      <c r="B21" s="2">
        <v>19</v>
      </c>
      <c r="C21" s="2">
        <v>66746.964000000007</v>
      </c>
      <c r="D21" s="2">
        <f t="shared" si="0"/>
        <v>6.6746964000000006E-2</v>
      </c>
      <c r="G21" s="2">
        <v>19</v>
      </c>
      <c r="H21" s="2">
        <v>38537.199999999997</v>
      </c>
      <c r="I21" s="2">
        <f>H21/(1000000)</f>
        <v>3.8537199999999994E-2</v>
      </c>
      <c r="L21" s="2">
        <v>19</v>
      </c>
      <c r="M21" s="2">
        <v>63183.32</v>
      </c>
      <c r="N21" s="2">
        <f>M21/(1000000)</f>
        <v>6.3183320000000001E-2</v>
      </c>
      <c r="Q21" s="2">
        <v>19</v>
      </c>
      <c r="R21" s="2">
        <v>50181.79</v>
      </c>
      <c r="S21" s="2">
        <f>R21/(1000000)</f>
        <v>5.0181790000000004E-2</v>
      </c>
      <c r="V21" s="2">
        <v>19</v>
      </c>
      <c r="W21" s="2">
        <v>48681.64</v>
      </c>
      <c r="X21" s="2">
        <f>W21/(1000000)</f>
        <v>4.8681639999999998E-2</v>
      </c>
    </row>
    <row r="22" spans="2:24" x14ac:dyDescent="0.15">
      <c r="B22" s="2">
        <v>20</v>
      </c>
      <c r="C22" s="2">
        <v>85731.572</v>
      </c>
      <c r="D22" s="2">
        <f t="shared" si="0"/>
        <v>8.5731572000000006E-2</v>
      </c>
      <c r="G22" s="2">
        <v>20</v>
      </c>
      <c r="H22" s="2">
        <v>51276.3</v>
      </c>
      <c r="I22" s="2">
        <f>H22/(1000000)</f>
        <v>5.1276300000000004E-2</v>
      </c>
      <c r="L22" s="2">
        <v>20</v>
      </c>
      <c r="M22" s="2">
        <v>66266.445000000007</v>
      </c>
      <c r="N22" s="2">
        <f>M22/(1000000)</f>
        <v>6.6266445000000007E-2</v>
      </c>
      <c r="Q22" s="2">
        <v>20</v>
      </c>
      <c r="R22" s="2">
        <v>43088.18</v>
      </c>
      <c r="S22" s="2">
        <f>R22/(1000000)</f>
        <v>4.3088180000000004E-2</v>
      </c>
      <c r="V22" s="2">
        <v>20</v>
      </c>
      <c r="W22" s="2">
        <v>50528.832000000002</v>
      </c>
      <c r="X22" s="2">
        <f>W22/(1000000)</f>
        <v>5.0528832000000003E-2</v>
      </c>
    </row>
    <row r="23" spans="2:24" x14ac:dyDescent="0.15">
      <c r="B23" s="2">
        <v>21</v>
      </c>
      <c r="C23" s="2">
        <v>85266.659</v>
      </c>
      <c r="D23" s="2">
        <f t="shared" si="0"/>
        <v>8.5266658999999995E-2</v>
      </c>
      <c r="G23" s="2">
        <v>21</v>
      </c>
      <c r="H23" s="2">
        <v>40421.5</v>
      </c>
      <c r="I23" s="2">
        <f>H23/(1000000)</f>
        <v>4.0421499999999999E-2</v>
      </c>
      <c r="L23" s="2">
        <v>21</v>
      </c>
      <c r="M23" s="2">
        <v>63309.815999999999</v>
      </c>
      <c r="N23" s="2">
        <f>M23/(1000000)</f>
        <v>6.3309816000000005E-2</v>
      </c>
      <c r="Q23" s="2">
        <v>21</v>
      </c>
      <c r="R23" s="2">
        <v>58635.228000000003</v>
      </c>
      <c r="S23" s="2">
        <f>R23/(1000000)</f>
        <v>5.8635228000000005E-2</v>
      </c>
      <c r="V23" s="2">
        <v>21</v>
      </c>
      <c r="W23" s="2">
        <v>41774.351000000002</v>
      </c>
      <c r="X23" s="2">
        <f>W23/(1000000)</f>
        <v>4.1774351000000001E-2</v>
      </c>
    </row>
    <row r="24" spans="2:24" x14ac:dyDescent="0.15">
      <c r="B24" s="2">
        <v>22</v>
      </c>
      <c r="C24" s="2">
        <v>77872.005999999994</v>
      </c>
      <c r="D24" s="2">
        <f t="shared" si="0"/>
        <v>7.7872005999999994E-2</v>
      </c>
      <c r="G24" s="2">
        <v>22</v>
      </c>
      <c r="H24" s="2">
        <v>34892.699999999997</v>
      </c>
      <c r="I24" s="2">
        <f>H24/(1000000)</f>
        <v>3.4892699999999999E-2</v>
      </c>
      <c r="L24" s="2">
        <v>22</v>
      </c>
      <c r="M24" s="2">
        <v>60733.904999999999</v>
      </c>
      <c r="N24" s="2">
        <f>M24/(1000000)</f>
        <v>6.0733904999999998E-2</v>
      </c>
      <c r="Q24" s="2">
        <v>22</v>
      </c>
      <c r="R24" s="2">
        <v>51027.148000000001</v>
      </c>
      <c r="S24" s="2">
        <f>R24/(1000000)</f>
        <v>5.1027148000000001E-2</v>
      </c>
      <c r="V24" s="2">
        <v>22</v>
      </c>
      <c r="W24" s="2">
        <v>58579.784</v>
      </c>
      <c r="X24" s="2">
        <f>W24/(1000000)</f>
        <v>5.8579784000000003E-2</v>
      </c>
    </row>
    <row r="25" spans="2:24" x14ac:dyDescent="0.15">
      <c r="B25" s="2">
        <v>23</v>
      </c>
      <c r="C25" s="2">
        <v>88024.099000000002</v>
      </c>
      <c r="D25" s="2">
        <f t="shared" si="0"/>
        <v>8.8024099000000008E-2</v>
      </c>
      <c r="G25" s="2">
        <v>23</v>
      </c>
      <c r="H25" s="2">
        <v>39975.5</v>
      </c>
      <c r="I25" s="2">
        <f>H25/(1000000)</f>
        <v>3.9975499999999997E-2</v>
      </c>
      <c r="L25" s="2">
        <v>23</v>
      </c>
      <c r="M25" s="2">
        <v>59786.01</v>
      </c>
      <c r="N25" s="2">
        <f>M25/(1000000)</f>
        <v>5.9786010000000001E-2</v>
      </c>
      <c r="Q25" s="2">
        <v>23</v>
      </c>
      <c r="R25" s="2">
        <v>71976.680999999997</v>
      </c>
      <c r="S25" s="2">
        <f>R25/(1000000)</f>
        <v>7.1976681000000001E-2</v>
      </c>
      <c r="V25" s="2">
        <v>23</v>
      </c>
      <c r="W25" s="2">
        <v>56579.264000000003</v>
      </c>
      <c r="X25" s="2">
        <f>W25/(1000000)</f>
        <v>5.6579264000000004E-2</v>
      </c>
    </row>
    <row r="26" spans="2:24" x14ac:dyDescent="0.15">
      <c r="B26" s="2">
        <v>24</v>
      </c>
      <c r="C26" s="2">
        <v>94283.987999999998</v>
      </c>
      <c r="D26" s="2">
        <f t="shared" si="0"/>
        <v>9.4283987999999999E-2</v>
      </c>
      <c r="G26" s="2">
        <v>24</v>
      </c>
      <c r="H26" s="2">
        <v>45913.8</v>
      </c>
      <c r="I26" s="2">
        <f>H26/(1000000)</f>
        <v>4.5913800000000005E-2</v>
      </c>
      <c r="L26" s="2">
        <v>24</v>
      </c>
      <c r="M26" s="2">
        <v>58112.680999999997</v>
      </c>
      <c r="N26" s="2">
        <f>M26/(1000000)</f>
        <v>5.8112680999999999E-2</v>
      </c>
      <c r="Q26" s="2">
        <v>24</v>
      </c>
      <c r="R26" s="2">
        <v>54779.987000000001</v>
      </c>
      <c r="S26" s="2">
        <f>R26/(1000000)</f>
        <v>5.4779987000000002E-2</v>
      </c>
      <c r="V26" s="2">
        <v>24</v>
      </c>
      <c r="W26" s="2">
        <v>46774.349000000002</v>
      </c>
      <c r="X26" s="2">
        <f>W26/(1000000)</f>
        <v>4.6774349E-2</v>
      </c>
    </row>
    <row r="27" spans="2:24" x14ac:dyDescent="0.15">
      <c r="B27" s="2">
        <v>25</v>
      </c>
      <c r="C27" s="2">
        <v>84952.062999999995</v>
      </c>
      <c r="D27" s="2">
        <f t="shared" si="0"/>
        <v>8.4952062999999994E-2</v>
      </c>
      <c r="G27" s="2">
        <v>25</v>
      </c>
      <c r="H27" s="2">
        <v>35414.400000000001</v>
      </c>
      <c r="I27" s="2">
        <f>H27/(1000000)</f>
        <v>3.5414399999999999E-2</v>
      </c>
      <c r="L27" s="2">
        <v>25</v>
      </c>
      <c r="M27" s="2">
        <v>58263.544999999998</v>
      </c>
      <c r="N27" s="2">
        <f>M27/(1000000)</f>
        <v>5.8263545E-2</v>
      </c>
      <c r="Q27" s="2">
        <v>25</v>
      </c>
      <c r="R27" s="2">
        <v>57960.036999999997</v>
      </c>
      <c r="S27" s="2">
        <f>R27/(1000000)</f>
        <v>5.7960036999999999E-2</v>
      </c>
      <c r="V27" s="2">
        <v>25</v>
      </c>
      <c r="W27" s="2">
        <v>53544.190999999999</v>
      </c>
      <c r="X27" s="2">
        <f t="shared" ref="X27:X30" si="1">W27/(1000000)</f>
        <v>5.3544190999999998E-2</v>
      </c>
    </row>
    <row r="28" spans="2:24" x14ac:dyDescent="0.15">
      <c r="B28" s="2">
        <v>26</v>
      </c>
      <c r="C28" s="2">
        <v>91693.293000000005</v>
      </c>
      <c r="D28" s="2">
        <f t="shared" si="0"/>
        <v>9.1693293000000009E-2</v>
      </c>
      <c r="G28" s="2">
        <v>26</v>
      </c>
      <c r="H28" s="2">
        <v>43066</v>
      </c>
      <c r="I28" s="2">
        <f>H28/(1000000)</f>
        <v>4.3066E-2</v>
      </c>
      <c r="L28" s="2">
        <v>26</v>
      </c>
      <c r="M28" s="2">
        <v>57268.828999999998</v>
      </c>
      <c r="N28" s="2">
        <f>M28/(1000000)</f>
        <v>5.7268829E-2</v>
      </c>
      <c r="Q28" s="2">
        <v>26</v>
      </c>
      <c r="R28" s="2">
        <v>70996.614000000001</v>
      </c>
      <c r="S28" s="2">
        <f>R28/(1000000)</f>
        <v>7.0996614E-2</v>
      </c>
      <c r="V28" s="2">
        <v>26</v>
      </c>
      <c r="W28" s="2">
        <v>40927.487000000001</v>
      </c>
      <c r="X28" s="2">
        <f t="shared" si="1"/>
        <v>4.0927486999999999E-2</v>
      </c>
    </row>
    <row r="29" spans="2:24" x14ac:dyDescent="0.15">
      <c r="B29" s="2">
        <v>27</v>
      </c>
      <c r="C29" s="2">
        <v>82698.551999999996</v>
      </c>
      <c r="D29" s="2">
        <f t="shared" si="0"/>
        <v>8.2698551999999995E-2</v>
      </c>
      <c r="G29" s="2">
        <v>27</v>
      </c>
      <c r="H29" s="2">
        <v>38655.1</v>
      </c>
      <c r="I29" s="2">
        <f>H29/(1000000)</f>
        <v>3.8655099999999998E-2</v>
      </c>
      <c r="L29" s="2">
        <v>27</v>
      </c>
      <c r="M29" s="2">
        <v>67882.960000000006</v>
      </c>
      <c r="N29" s="2">
        <f>M29/(1000000)</f>
        <v>6.7882960000000006E-2</v>
      </c>
      <c r="Q29" s="2">
        <v>27</v>
      </c>
      <c r="R29" s="2">
        <v>60809.748</v>
      </c>
      <c r="S29" s="2">
        <f>R29/(1000000)</f>
        <v>6.0809747999999997E-2</v>
      </c>
      <c r="V29" s="2">
        <v>27</v>
      </c>
      <c r="W29" s="2">
        <v>42973.593999999997</v>
      </c>
      <c r="X29" s="2">
        <f t="shared" si="1"/>
        <v>4.2973593999999997E-2</v>
      </c>
    </row>
    <row r="30" spans="2:24" x14ac:dyDescent="0.15">
      <c r="B30" s="2">
        <v>28</v>
      </c>
      <c r="C30" s="2">
        <v>86762.428</v>
      </c>
      <c r="D30" s="2">
        <f t="shared" si="0"/>
        <v>8.6762428000000003E-2</v>
      </c>
      <c r="G30" s="2">
        <v>28</v>
      </c>
      <c r="H30" s="2">
        <v>43885.3</v>
      </c>
      <c r="I30" s="2">
        <f>H30/(1000000)</f>
        <v>4.3885300000000002E-2</v>
      </c>
      <c r="M30" s="3" t="s">
        <v>20</v>
      </c>
      <c r="N30" s="3">
        <f>_xlfn.QUARTILE.EXC(N3:N29,1)</f>
        <v>5.7268829E-2</v>
      </c>
      <c r="Q30" s="2">
        <v>28</v>
      </c>
      <c r="R30" s="2">
        <v>46627.182000000001</v>
      </c>
      <c r="S30" s="2">
        <f>R30/(1000000)</f>
        <v>4.6627182000000003E-2</v>
      </c>
      <c r="V30" s="2">
        <v>28</v>
      </c>
      <c r="W30" s="2">
        <v>51891.807999999997</v>
      </c>
      <c r="X30" s="2">
        <f t="shared" si="1"/>
        <v>5.1891807999999998E-2</v>
      </c>
    </row>
    <row r="31" spans="2:24" ht="16" x14ac:dyDescent="0.2">
      <c r="B31" s="2">
        <v>29</v>
      </c>
      <c r="C31" s="2">
        <v>78763.634999999995</v>
      </c>
      <c r="D31" s="2">
        <f t="shared" si="0"/>
        <v>7.8763634999999999E-2</v>
      </c>
      <c r="G31" s="2">
        <v>29</v>
      </c>
      <c r="H31" s="2">
        <v>38738</v>
      </c>
      <c r="I31" s="2">
        <f>H31/(1000000)</f>
        <v>3.8738000000000002E-2</v>
      </c>
      <c r="M31" s="3" t="s">
        <v>18</v>
      </c>
      <c r="N31" s="1">
        <f>MEDIAN(N3:N29)</f>
        <v>6.1102302999999997E-2</v>
      </c>
      <c r="Q31" s="2">
        <v>29</v>
      </c>
      <c r="R31" s="2">
        <v>54729.061000000002</v>
      </c>
      <c r="S31" s="2">
        <f>R31/(1000000)</f>
        <v>5.4729061000000002E-2</v>
      </c>
      <c r="W31" s="3" t="s">
        <v>20</v>
      </c>
      <c r="X31" s="3">
        <f>_xlfn.QUARTILE.EXC(X3:X30,1)</f>
        <v>4.7251171750000001E-2</v>
      </c>
    </row>
    <row r="32" spans="2:24" x14ac:dyDescent="0.15">
      <c r="B32" s="2">
        <v>30</v>
      </c>
      <c r="C32" s="2">
        <v>83698.195999999996</v>
      </c>
      <c r="D32" s="2">
        <f t="shared" si="0"/>
        <v>8.3698196000000002E-2</v>
      </c>
      <c r="G32" s="2">
        <v>30</v>
      </c>
      <c r="H32" s="2">
        <v>40871.22</v>
      </c>
      <c r="I32" s="2">
        <v>4.087122E-2</v>
      </c>
      <c r="M32" s="3" t="s">
        <v>21</v>
      </c>
      <c r="N32" s="3">
        <f>_xlfn.QUARTILE.EXC(N3:N29,3)</f>
        <v>6.5028869000000003E-2</v>
      </c>
      <c r="R32" s="3" t="s">
        <v>20</v>
      </c>
      <c r="S32" s="3">
        <f>_xlfn.QUARTILE.EXC(S3:S31,1)</f>
        <v>5.1232634999999999E-2</v>
      </c>
      <c r="W32" s="3" t="s">
        <v>18</v>
      </c>
      <c r="X32" s="3">
        <f>MEDIAN(X3:X30)</f>
        <v>5.2416819500000003E-2</v>
      </c>
    </row>
    <row r="33" spans="3:24" x14ac:dyDescent="0.15">
      <c r="C33" s="3" t="s">
        <v>20</v>
      </c>
      <c r="D33" s="3">
        <f>_xlfn.QUARTILE.EXC(D3:D32,1)</f>
        <v>7.9154826750000004E-2</v>
      </c>
      <c r="G33" s="2">
        <v>31</v>
      </c>
      <c r="H33" s="2">
        <v>40871.220999999998</v>
      </c>
      <c r="I33" s="2">
        <f>H33/(1000000)</f>
        <v>4.0871220999999999E-2</v>
      </c>
      <c r="R33" s="3" t="s">
        <v>18</v>
      </c>
      <c r="S33" s="3">
        <f>MEDIAN(S3:S31)</f>
        <v>5.9065231000000003E-2</v>
      </c>
      <c r="W33" s="3" t="s">
        <v>21</v>
      </c>
      <c r="X33" s="3">
        <f>_xlfn.QUARTILE.EXC(X3:X30,3)</f>
        <v>5.6578032E-2</v>
      </c>
    </row>
    <row r="34" spans="3:24" ht="16" x14ac:dyDescent="0.2">
      <c r="C34" s="3" t="s">
        <v>18</v>
      </c>
      <c r="D34" s="1">
        <f>MEDIAN(D3:D32)</f>
        <v>8.5302664E-2</v>
      </c>
      <c r="H34" s="3" t="s">
        <v>20</v>
      </c>
      <c r="I34" s="3">
        <f>_xlfn.QUARTILE.EXC(I3:I33,1)</f>
        <v>3.8537199999999994E-2</v>
      </c>
      <c r="R34" s="3" t="s">
        <v>21</v>
      </c>
      <c r="S34" s="3">
        <f>_xlfn.QUARTILE.EXC(S3:S31,3)</f>
        <v>6.428399600000001E-2</v>
      </c>
    </row>
    <row r="35" spans="3:24" ht="16" x14ac:dyDescent="0.2">
      <c r="C35" s="3" t="s">
        <v>21</v>
      </c>
      <c r="D35" s="3">
        <f>_xlfn.QUARTILE.EXC(D3:D32,3)</f>
        <v>8.9845450500000007E-2</v>
      </c>
      <c r="H35" s="3" t="s">
        <v>18</v>
      </c>
      <c r="I35" s="1">
        <f>MEDIAN(I3:I33)</f>
        <v>4.087122E-2</v>
      </c>
    </row>
    <row r="36" spans="3:24" x14ac:dyDescent="0.15">
      <c r="H36" s="3" t="s">
        <v>21</v>
      </c>
      <c r="I36" s="3">
        <f>_xlfn.QUARTILE.EXC(I3:I33,3)</f>
        <v>4.5913800000000005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S6C</vt:lpstr>
      <vt:lpstr>Fig S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21T16:21:32Z</dcterms:created>
  <dcterms:modified xsi:type="dcterms:W3CDTF">2023-08-07T21:58:31Z</dcterms:modified>
</cp:coreProperties>
</file>